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0115" windowHeight="8010" activeTab="1"/>
  </bookViews>
  <sheets>
    <sheet name="2A" sheetId="1" r:id="rId1"/>
    <sheet name="2B" sheetId="2" r:id="rId2"/>
  </sheets>
  <calcPr calcId="145621"/>
</workbook>
</file>

<file path=xl/sharedStrings.xml><?xml version="1.0" encoding="utf-8"?>
<sst xmlns="http://schemas.openxmlformats.org/spreadsheetml/2006/main" count="58" uniqueCount="30">
  <si>
    <t>Intermediate</t>
  </si>
  <si>
    <t>30WA</t>
  </si>
  <si>
    <t>30WOA</t>
  </si>
  <si>
    <t>37WOA</t>
  </si>
  <si>
    <r>
      <t>OAA</t>
    </r>
    <r>
      <rPr>
        <sz val="8"/>
        <color theme="1"/>
        <rFont val="Calibri"/>
        <family val="2"/>
        <scheme val="minor"/>
      </rPr>
      <t>(1-4)</t>
    </r>
  </si>
  <si>
    <r>
      <t>OAA</t>
    </r>
    <r>
      <rPr>
        <sz val="8"/>
        <color theme="1"/>
        <rFont val="Calibri"/>
        <family val="2"/>
        <scheme val="minor"/>
      </rPr>
      <t>(2-4)</t>
    </r>
  </si>
  <si>
    <r>
      <t>OAA</t>
    </r>
    <r>
      <rPr>
        <sz val="8"/>
        <color theme="1"/>
        <rFont val="Calibri"/>
        <family val="2"/>
        <scheme val="minor"/>
      </rPr>
      <t>(1-2)</t>
    </r>
  </si>
  <si>
    <r>
      <t>OGA</t>
    </r>
    <r>
      <rPr>
        <sz val="8"/>
        <color theme="1"/>
        <rFont val="Calibri"/>
        <family val="2"/>
        <scheme val="minor"/>
      </rPr>
      <t>(1-5)</t>
    </r>
  </si>
  <si>
    <r>
      <t>OGA</t>
    </r>
    <r>
      <rPr>
        <sz val="8"/>
        <color theme="1"/>
        <rFont val="Calibri"/>
        <family val="2"/>
        <scheme val="minor"/>
      </rPr>
      <t>(2-5)</t>
    </r>
  </si>
  <si>
    <r>
      <t>OGA</t>
    </r>
    <r>
      <rPr>
        <sz val="8"/>
        <color theme="1"/>
        <rFont val="Calibri"/>
        <family val="2"/>
        <scheme val="minor"/>
      </rPr>
      <t>(1-2)</t>
    </r>
  </si>
  <si>
    <r>
      <t>PEP</t>
    </r>
    <r>
      <rPr>
        <sz val="8"/>
        <color theme="1"/>
        <rFont val="Calibri"/>
        <family val="2"/>
        <scheme val="minor"/>
      </rPr>
      <t>(1-3)</t>
    </r>
  </si>
  <si>
    <r>
      <t>PEP</t>
    </r>
    <r>
      <rPr>
        <sz val="8"/>
        <color theme="1"/>
        <rFont val="Calibri"/>
        <family val="2"/>
        <scheme val="minor"/>
      </rPr>
      <t>(2-3)</t>
    </r>
  </si>
  <si>
    <r>
      <t>PEP</t>
    </r>
    <r>
      <rPr>
        <sz val="8"/>
        <color theme="1"/>
        <rFont val="Calibri"/>
        <family val="2"/>
        <scheme val="minor"/>
      </rPr>
      <t>(1-2)</t>
    </r>
  </si>
  <si>
    <r>
      <t>E4P</t>
    </r>
    <r>
      <rPr>
        <sz val="8"/>
        <color theme="1"/>
        <rFont val="Calibri"/>
        <family val="2"/>
        <scheme val="minor"/>
      </rPr>
      <t>(1-4)</t>
    </r>
  </si>
  <si>
    <r>
      <t>PYR</t>
    </r>
    <r>
      <rPr>
        <sz val="8"/>
        <color theme="1"/>
        <rFont val="Calibri"/>
        <family val="2"/>
        <scheme val="minor"/>
      </rPr>
      <t>(1-3)</t>
    </r>
  </si>
  <si>
    <r>
      <t>PYR</t>
    </r>
    <r>
      <rPr>
        <sz val="8"/>
        <color theme="1"/>
        <rFont val="Calibri"/>
        <family val="2"/>
        <scheme val="minor"/>
      </rPr>
      <t>(2-3)</t>
    </r>
  </si>
  <si>
    <r>
      <t>PYR</t>
    </r>
    <r>
      <rPr>
        <sz val="8"/>
        <color theme="1"/>
        <rFont val="Calibri"/>
        <family val="2"/>
        <scheme val="minor"/>
      </rPr>
      <t>(1-2)</t>
    </r>
  </si>
  <si>
    <r>
      <t>SER</t>
    </r>
    <r>
      <rPr>
        <sz val="8"/>
        <color theme="1"/>
        <rFont val="Calibri"/>
        <family val="2"/>
        <scheme val="minor"/>
      </rPr>
      <t>(1-3)</t>
    </r>
  </si>
  <si>
    <r>
      <t>SER</t>
    </r>
    <r>
      <rPr>
        <sz val="8"/>
        <color theme="1"/>
        <rFont val="Calibri"/>
        <family val="2"/>
        <scheme val="minor"/>
      </rPr>
      <t>(2-3)</t>
    </r>
  </si>
  <si>
    <r>
      <t>SER</t>
    </r>
    <r>
      <rPr>
        <sz val="8"/>
        <color theme="1"/>
        <rFont val="Calibri"/>
        <family val="2"/>
        <scheme val="minor"/>
      </rPr>
      <t>(1-2)</t>
    </r>
  </si>
  <si>
    <r>
      <t>C</t>
    </r>
    <r>
      <rPr>
        <sz val="8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 xml:space="preserve">   </t>
    </r>
  </si>
  <si>
    <r>
      <t>P5P</t>
    </r>
    <r>
      <rPr>
        <sz val="8"/>
        <color theme="1"/>
        <rFont val="Calibri"/>
        <family val="2"/>
        <scheme val="minor"/>
      </rPr>
      <t>(1-5)</t>
    </r>
  </si>
  <si>
    <r>
      <t>P5P</t>
    </r>
    <r>
      <rPr>
        <sz val="8"/>
        <color theme="1"/>
        <rFont val="Calibri"/>
        <family val="2"/>
        <scheme val="minor"/>
      </rPr>
      <t>(2-5)</t>
    </r>
  </si>
  <si>
    <r>
      <t>P5P</t>
    </r>
    <r>
      <rPr>
        <sz val="8"/>
        <color theme="1"/>
        <rFont val="Calibri"/>
        <family val="2"/>
        <scheme val="minor"/>
      </rPr>
      <t>(1-2)</t>
    </r>
  </si>
  <si>
    <r>
      <t>GLY</t>
    </r>
    <r>
      <rPr>
        <sz val="8"/>
        <color theme="1"/>
        <rFont val="Calibri"/>
        <family val="2"/>
        <scheme val="minor"/>
      </rPr>
      <t>(1-2)</t>
    </r>
  </si>
  <si>
    <r>
      <t>GLY</t>
    </r>
    <r>
      <rPr>
        <sz val="8"/>
        <color theme="1"/>
        <rFont val="Calibri"/>
        <family val="2"/>
        <scheme val="minor"/>
      </rPr>
      <t xml:space="preserve">(2) </t>
    </r>
  </si>
  <si>
    <r>
      <t>AcCoA</t>
    </r>
    <r>
      <rPr>
        <sz val="8"/>
        <color theme="1"/>
        <rFont val="Calibri"/>
        <family val="2"/>
        <scheme val="minor"/>
      </rPr>
      <t>(1-2)</t>
    </r>
  </si>
  <si>
    <r>
      <t>AcCoA</t>
    </r>
    <r>
      <rPr>
        <sz val="8"/>
        <color theme="1"/>
        <rFont val="Calibri"/>
        <family val="2"/>
        <scheme val="minor"/>
      </rPr>
      <t>(2)</t>
    </r>
  </si>
  <si>
    <r>
      <t xml:space="preserve">Legend: Supplemental files 2A. </t>
    </r>
    <r>
      <rPr>
        <b/>
        <sz val="12"/>
        <color theme="1"/>
        <rFont val="Times New Roman"/>
        <family val="1"/>
      </rPr>
      <t>Calculations of fraction labeling (FL) of precursor intermediate</t>
    </r>
    <r>
      <rPr>
        <sz val="12"/>
        <color theme="1"/>
        <rFont val="Times New Roman"/>
        <family val="1"/>
      </rPr>
      <t>. Each FL was calculated from MDVs of PAAs respectively using 20%:80% of [U-13C] glucose and unlabeled glucose . 30WA represents 30°C with agitation. 30WOA represents 30°C without agitation and 37WOA represents 37°C without agitation.</t>
    </r>
  </si>
  <si>
    <r>
      <t xml:space="preserve">Legend: Supplemental files 2B. </t>
    </r>
    <r>
      <rPr>
        <b/>
        <sz val="12"/>
        <color theme="1"/>
        <rFont val="Times New Roman"/>
        <family val="1"/>
      </rPr>
      <t>Calculations of fraction labeling (FL) of precursor intermediate.</t>
    </r>
    <r>
      <rPr>
        <sz val="12"/>
        <color theme="1"/>
        <rFont val="Times New Roman"/>
        <family val="1"/>
      </rPr>
      <t xml:space="preserve"> 
Each FL was calculated from MDVs of PAAs respectively using 20% :80% of [U-13C] glucose and [1-13C] glucose . 
30WA represents 30°C with agitation. 30WOA represents 30°C without agitation and 37WOA represents 37°C without agit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3" fillId="0" borderId="0" xfId="0" applyFont="1"/>
    <xf numFmtId="0" fontId="0" fillId="0" borderId="0" xfId="0"/>
    <xf numFmtId="0" fontId="1" fillId="0" borderId="1" xfId="1" applyBorder="1" applyAlignment="1">
      <alignment horizontal="center" vertical="center"/>
    </xf>
    <xf numFmtId="0" fontId="0" fillId="0" borderId="0" xfId="0"/>
    <xf numFmtId="0" fontId="1" fillId="0" borderId="1" xfId="1" applyBorder="1" applyAlignment="1">
      <alignment horizontal="center" vertical="center"/>
    </xf>
    <xf numFmtId="164" fontId="0" fillId="0" borderId="0" xfId="0" applyNumberFormat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20%:80% of [U-13C] glucose and unlabelled glucose 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A'!$B$5</c:f>
              <c:strCache>
                <c:ptCount val="1"/>
                <c:pt idx="0">
                  <c:v>30WA</c:v>
                </c:pt>
              </c:strCache>
            </c:strRef>
          </c:tx>
          <c:invertIfNegative val="0"/>
          <c:cat>
            <c:strRef>
              <c:f>'2A'!$A$6:$A$29</c:f>
              <c:strCache>
                <c:ptCount val="24"/>
                <c:pt idx="0">
                  <c:v>OAA(1-4)</c:v>
                </c:pt>
                <c:pt idx="1">
                  <c:v>OAA(2-4)</c:v>
                </c:pt>
                <c:pt idx="2">
                  <c:v>OAA(1-2)</c:v>
                </c:pt>
                <c:pt idx="3">
                  <c:v>OGA(1-5)</c:v>
                </c:pt>
                <c:pt idx="4">
                  <c:v>OGA(2-5)</c:v>
                </c:pt>
                <c:pt idx="5">
                  <c:v>OGA(1-2)</c:v>
                </c:pt>
                <c:pt idx="6">
                  <c:v>PEP(1-3)</c:v>
                </c:pt>
                <c:pt idx="7">
                  <c:v>PEP(2-3)</c:v>
                </c:pt>
                <c:pt idx="8">
                  <c:v>PEP(1-2)</c:v>
                </c:pt>
                <c:pt idx="9">
                  <c:v>E4P(1-4)</c:v>
                </c:pt>
                <c:pt idx="10">
                  <c:v>PYR(1-3)</c:v>
                </c:pt>
                <c:pt idx="11">
                  <c:v>PYR(2-3)</c:v>
                </c:pt>
                <c:pt idx="12">
                  <c:v>PYR(1-2)</c:v>
                </c:pt>
                <c:pt idx="13">
                  <c:v>SER(1-3)</c:v>
                </c:pt>
                <c:pt idx="14">
                  <c:v>SER(2-3)</c:v>
                </c:pt>
                <c:pt idx="15">
                  <c:v>SER(1-2)</c:v>
                </c:pt>
                <c:pt idx="16">
                  <c:v>C1    </c:v>
                </c:pt>
                <c:pt idx="17">
                  <c:v>P5P(1-5)</c:v>
                </c:pt>
                <c:pt idx="18">
                  <c:v>P5P(2-5)</c:v>
                </c:pt>
                <c:pt idx="19">
                  <c:v>P5P(1-2)</c:v>
                </c:pt>
                <c:pt idx="20">
                  <c:v>GLY(1-2)</c:v>
                </c:pt>
                <c:pt idx="21">
                  <c:v>GLY(2) </c:v>
                </c:pt>
                <c:pt idx="22">
                  <c:v>AcCoA(1-2)</c:v>
                </c:pt>
                <c:pt idx="23">
                  <c:v>AcCoA(2)</c:v>
                </c:pt>
              </c:strCache>
            </c:strRef>
          </c:cat>
          <c:val>
            <c:numRef>
              <c:f>'2A'!$B$6:$B$29</c:f>
              <c:numCache>
                <c:formatCode>0.000</c:formatCode>
                <c:ptCount val="24"/>
                <c:pt idx="0">
                  <c:v>1.8888888888888893E-2</c:v>
                </c:pt>
                <c:pt idx="1">
                  <c:v>3.4444444444444451E-2</c:v>
                </c:pt>
                <c:pt idx="2">
                  <c:v>6.3333333333333325E-2</c:v>
                </c:pt>
                <c:pt idx="3">
                  <c:v>3.2222222222222228E-2</c:v>
                </c:pt>
                <c:pt idx="4">
                  <c:v>3.0000000000000002E-2</c:v>
                </c:pt>
                <c:pt idx="5">
                  <c:v>0.20111111111111113</c:v>
                </c:pt>
                <c:pt idx="6">
                  <c:v>2.8888888888888891E-2</c:v>
                </c:pt>
                <c:pt idx="7">
                  <c:v>3.7777777777777771E-2</c:v>
                </c:pt>
                <c:pt idx="8">
                  <c:v>0.02</c:v>
                </c:pt>
                <c:pt idx="9">
                  <c:v>5.5555555555555552E-2</c:v>
                </c:pt>
                <c:pt idx="10">
                  <c:v>2.6666666666666672E-2</c:v>
                </c:pt>
                <c:pt idx="11">
                  <c:v>1.4444444444444446E-2</c:v>
                </c:pt>
                <c:pt idx="12">
                  <c:v>0.10666666666666667</c:v>
                </c:pt>
                <c:pt idx="13">
                  <c:v>2.3333333333333331E-2</c:v>
                </c:pt>
                <c:pt idx="14">
                  <c:v>0.01</c:v>
                </c:pt>
                <c:pt idx="15">
                  <c:v>3.0000000000000002E-2</c:v>
                </c:pt>
                <c:pt idx="16">
                  <c:v>2.1111111111111112E-2</c:v>
                </c:pt>
                <c:pt idx="17">
                  <c:v>0.1488888888888889</c:v>
                </c:pt>
                <c:pt idx="18">
                  <c:v>0.28888888888888886</c:v>
                </c:pt>
                <c:pt idx="19">
                  <c:v>0.16444444444444448</c:v>
                </c:pt>
                <c:pt idx="20">
                  <c:v>2.1111111111111112E-2</c:v>
                </c:pt>
                <c:pt idx="21">
                  <c:v>7.7777777777777784E-3</c:v>
                </c:pt>
                <c:pt idx="22">
                  <c:v>0.01</c:v>
                </c:pt>
                <c:pt idx="23">
                  <c:v>8.8888888888888889E-3</c:v>
                </c:pt>
              </c:numCache>
            </c:numRef>
          </c:val>
        </c:ser>
        <c:ser>
          <c:idx val="1"/>
          <c:order val="1"/>
          <c:tx>
            <c:strRef>
              <c:f>'2A'!$C$5</c:f>
              <c:strCache>
                <c:ptCount val="1"/>
                <c:pt idx="0">
                  <c:v>30WOA</c:v>
                </c:pt>
              </c:strCache>
            </c:strRef>
          </c:tx>
          <c:invertIfNegative val="0"/>
          <c:cat>
            <c:strRef>
              <c:f>'2A'!$A$6:$A$29</c:f>
              <c:strCache>
                <c:ptCount val="24"/>
                <c:pt idx="0">
                  <c:v>OAA(1-4)</c:v>
                </c:pt>
                <c:pt idx="1">
                  <c:v>OAA(2-4)</c:v>
                </c:pt>
                <c:pt idx="2">
                  <c:v>OAA(1-2)</c:v>
                </c:pt>
                <c:pt idx="3">
                  <c:v>OGA(1-5)</c:v>
                </c:pt>
                <c:pt idx="4">
                  <c:v>OGA(2-5)</c:v>
                </c:pt>
                <c:pt idx="5">
                  <c:v>OGA(1-2)</c:v>
                </c:pt>
                <c:pt idx="6">
                  <c:v>PEP(1-3)</c:v>
                </c:pt>
                <c:pt idx="7">
                  <c:v>PEP(2-3)</c:v>
                </c:pt>
                <c:pt idx="8">
                  <c:v>PEP(1-2)</c:v>
                </c:pt>
                <c:pt idx="9">
                  <c:v>E4P(1-4)</c:v>
                </c:pt>
                <c:pt idx="10">
                  <c:v>PYR(1-3)</c:v>
                </c:pt>
                <c:pt idx="11">
                  <c:v>PYR(2-3)</c:v>
                </c:pt>
                <c:pt idx="12">
                  <c:v>PYR(1-2)</c:v>
                </c:pt>
                <c:pt idx="13">
                  <c:v>SER(1-3)</c:v>
                </c:pt>
                <c:pt idx="14">
                  <c:v>SER(2-3)</c:v>
                </c:pt>
                <c:pt idx="15">
                  <c:v>SER(1-2)</c:v>
                </c:pt>
                <c:pt idx="16">
                  <c:v>C1    </c:v>
                </c:pt>
                <c:pt idx="17">
                  <c:v>P5P(1-5)</c:v>
                </c:pt>
                <c:pt idx="18">
                  <c:v>P5P(2-5)</c:v>
                </c:pt>
                <c:pt idx="19">
                  <c:v>P5P(1-2)</c:v>
                </c:pt>
                <c:pt idx="20">
                  <c:v>GLY(1-2)</c:v>
                </c:pt>
                <c:pt idx="21">
                  <c:v>GLY(2) </c:v>
                </c:pt>
                <c:pt idx="22">
                  <c:v>AcCoA(1-2)</c:v>
                </c:pt>
                <c:pt idx="23">
                  <c:v>AcCoA(2)</c:v>
                </c:pt>
              </c:strCache>
            </c:strRef>
          </c:cat>
          <c:val>
            <c:numRef>
              <c:f>'2A'!$C$6:$C$29</c:f>
              <c:numCache>
                <c:formatCode>0.000</c:formatCode>
                <c:ptCount val="24"/>
                <c:pt idx="0">
                  <c:v>3.3333333333333331E-3</c:v>
                </c:pt>
                <c:pt idx="1">
                  <c:v>1.3333333333333331E-2</c:v>
                </c:pt>
                <c:pt idx="2">
                  <c:v>6.6666666666666671E-3</c:v>
                </c:pt>
                <c:pt idx="3">
                  <c:v>1.111111111111111E-2</c:v>
                </c:pt>
                <c:pt idx="4">
                  <c:v>1.111111111111111E-2</c:v>
                </c:pt>
                <c:pt idx="5">
                  <c:v>0.15777777777777777</c:v>
                </c:pt>
                <c:pt idx="6">
                  <c:v>5.5555555555555558E-3</c:v>
                </c:pt>
                <c:pt idx="7">
                  <c:v>1.8888888888888889E-2</c:v>
                </c:pt>
                <c:pt idx="8">
                  <c:v>2.2222222222222222E-3</c:v>
                </c:pt>
                <c:pt idx="9">
                  <c:v>0.01</c:v>
                </c:pt>
                <c:pt idx="10">
                  <c:v>0.01</c:v>
                </c:pt>
                <c:pt idx="11">
                  <c:v>1.4444444444444446E-2</c:v>
                </c:pt>
                <c:pt idx="12">
                  <c:v>1.111111111111111E-2</c:v>
                </c:pt>
                <c:pt idx="13">
                  <c:v>4.4444444444444444E-3</c:v>
                </c:pt>
                <c:pt idx="14">
                  <c:v>4.4444444444444444E-3</c:v>
                </c:pt>
                <c:pt idx="15">
                  <c:v>7.7777777777777784E-3</c:v>
                </c:pt>
                <c:pt idx="16">
                  <c:v>2.2222222222222222E-3</c:v>
                </c:pt>
                <c:pt idx="17">
                  <c:v>6.6666666666666662E-3</c:v>
                </c:pt>
                <c:pt idx="18">
                  <c:v>2.222222222222222E-2</c:v>
                </c:pt>
                <c:pt idx="19">
                  <c:v>2.3333333333333334E-2</c:v>
                </c:pt>
                <c:pt idx="20">
                  <c:v>2.2222222222222222E-3</c:v>
                </c:pt>
                <c:pt idx="21">
                  <c:v>0</c:v>
                </c:pt>
                <c:pt idx="22">
                  <c:v>6.6666666666666671E-3</c:v>
                </c:pt>
                <c:pt idx="23">
                  <c:v>2.2222222222222222E-3</c:v>
                </c:pt>
              </c:numCache>
            </c:numRef>
          </c:val>
        </c:ser>
        <c:ser>
          <c:idx val="2"/>
          <c:order val="2"/>
          <c:tx>
            <c:strRef>
              <c:f>'2A'!$D$5</c:f>
              <c:strCache>
                <c:ptCount val="1"/>
                <c:pt idx="0">
                  <c:v>37WOA</c:v>
                </c:pt>
              </c:strCache>
            </c:strRef>
          </c:tx>
          <c:invertIfNegative val="0"/>
          <c:cat>
            <c:strRef>
              <c:f>'2A'!$A$6:$A$29</c:f>
              <c:strCache>
                <c:ptCount val="24"/>
                <c:pt idx="0">
                  <c:v>OAA(1-4)</c:v>
                </c:pt>
                <c:pt idx="1">
                  <c:v>OAA(2-4)</c:v>
                </c:pt>
                <c:pt idx="2">
                  <c:v>OAA(1-2)</c:v>
                </c:pt>
                <c:pt idx="3">
                  <c:v>OGA(1-5)</c:v>
                </c:pt>
                <c:pt idx="4">
                  <c:v>OGA(2-5)</c:v>
                </c:pt>
                <c:pt idx="5">
                  <c:v>OGA(1-2)</c:v>
                </c:pt>
                <c:pt idx="6">
                  <c:v>PEP(1-3)</c:v>
                </c:pt>
                <c:pt idx="7">
                  <c:v>PEP(2-3)</c:v>
                </c:pt>
                <c:pt idx="8">
                  <c:v>PEP(1-2)</c:v>
                </c:pt>
                <c:pt idx="9">
                  <c:v>E4P(1-4)</c:v>
                </c:pt>
                <c:pt idx="10">
                  <c:v>PYR(1-3)</c:v>
                </c:pt>
                <c:pt idx="11">
                  <c:v>PYR(2-3)</c:v>
                </c:pt>
                <c:pt idx="12">
                  <c:v>PYR(1-2)</c:v>
                </c:pt>
                <c:pt idx="13">
                  <c:v>SER(1-3)</c:v>
                </c:pt>
                <c:pt idx="14">
                  <c:v>SER(2-3)</c:v>
                </c:pt>
                <c:pt idx="15">
                  <c:v>SER(1-2)</c:v>
                </c:pt>
                <c:pt idx="16">
                  <c:v>C1    </c:v>
                </c:pt>
                <c:pt idx="17">
                  <c:v>P5P(1-5)</c:v>
                </c:pt>
                <c:pt idx="18">
                  <c:v>P5P(2-5)</c:v>
                </c:pt>
                <c:pt idx="19">
                  <c:v>P5P(1-2)</c:v>
                </c:pt>
                <c:pt idx="20">
                  <c:v>GLY(1-2)</c:v>
                </c:pt>
                <c:pt idx="21">
                  <c:v>GLY(2) </c:v>
                </c:pt>
                <c:pt idx="22">
                  <c:v>AcCoA(1-2)</c:v>
                </c:pt>
                <c:pt idx="23">
                  <c:v>AcCoA(2)</c:v>
                </c:pt>
              </c:strCache>
            </c:strRef>
          </c:cat>
          <c:val>
            <c:numRef>
              <c:f>'2A'!$D$6:$D$29</c:f>
              <c:numCache>
                <c:formatCode>0.000</c:formatCode>
                <c:ptCount val="24"/>
                <c:pt idx="0">
                  <c:v>5.5555555555555558E-3</c:v>
                </c:pt>
                <c:pt idx="1">
                  <c:v>2.1111111111111108E-2</c:v>
                </c:pt>
                <c:pt idx="2">
                  <c:v>1.7777777777777778E-2</c:v>
                </c:pt>
                <c:pt idx="3">
                  <c:v>2.222222222222222E-2</c:v>
                </c:pt>
                <c:pt idx="4">
                  <c:v>2.222222222222222E-2</c:v>
                </c:pt>
                <c:pt idx="5">
                  <c:v>5.5555555555555552E-2</c:v>
                </c:pt>
                <c:pt idx="6">
                  <c:v>1.8888888888888886E-2</c:v>
                </c:pt>
                <c:pt idx="7">
                  <c:v>2.7777777777777776E-2</c:v>
                </c:pt>
                <c:pt idx="8">
                  <c:v>8.8888888888888889E-3</c:v>
                </c:pt>
                <c:pt idx="9">
                  <c:v>2.4444444444444442E-2</c:v>
                </c:pt>
                <c:pt idx="10">
                  <c:v>1.4444444444444446E-2</c:v>
                </c:pt>
                <c:pt idx="11">
                  <c:v>1.6666666666666666E-2</c:v>
                </c:pt>
                <c:pt idx="12">
                  <c:v>2.8888888888888891E-2</c:v>
                </c:pt>
                <c:pt idx="13">
                  <c:v>1.5555555555555553E-2</c:v>
                </c:pt>
                <c:pt idx="14">
                  <c:v>1.111111111111111E-2</c:v>
                </c:pt>
                <c:pt idx="15">
                  <c:v>1.8888888888888886E-2</c:v>
                </c:pt>
                <c:pt idx="16">
                  <c:v>7.7777777777777784E-3</c:v>
                </c:pt>
                <c:pt idx="17">
                  <c:v>3.6666666666666667E-2</c:v>
                </c:pt>
                <c:pt idx="18">
                  <c:v>9.0000000000000024E-2</c:v>
                </c:pt>
                <c:pt idx="19">
                  <c:v>4.6666666666666662E-2</c:v>
                </c:pt>
                <c:pt idx="20">
                  <c:v>7.7777777777777784E-3</c:v>
                </c:pt>
                <c:pt idx="21">
                  <c:v>4.4444444444444444E-3</c:v>
                </c:pt>
                <c:pt idx="22">
                  <c:v>7.7777777777777784E-3</c:v>
                </c:pt>
                <c:pt idx="23">
                  <c:v>2.2222222222222222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688960"/>
        <c:axId val="137392128"/>
      </c:barChart>
      <c:catAx>
        <c:axId val="137688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Precursor intermediate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137392128"/>
        <c:crosses val="autoZero"/>
        <c:auto val="1"/>
        <c:lblAlgn val="ctr"/>
        <c:lblOffset val="100"/>
        <c:noMultiLvlLbl val="0"/>
      </c:catAx>
      <c:valAx>
        <c:axId val="1373921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MY"/>
                  <a:t>Fraction labelling (FL) %</a:t>
                </a:r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crossAx val="1376889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8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20% :80% of [U-13C] glucose and [1-13C] glucose </a:t>
            </a:r>
          </a:p>
        </c:rich>
      </c:tx>
      <c:layout/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B'!$B$5</c:f>
              <c:strCache>
                <c:ptCount val="1"/>
                <c:pt idx="0">
                  <c:v>30WA</c:v>
                </c:pt>
              </c:strCache>
            </c:strRef>
          </c:tx>
          <c:invertIfNegative val="0"/>
          <c:cat>
            <c:strRef>
              <c:f>'2B'!$A$6:$A$29</c:f>
              <c:strCache>
                <c:ptCount val="24"/>
                <c:pt idx="0">
                  <c:v>OAA(1-4)</c:v>
                </c:pt>
                <c:pt idx="1">
                  <c:v>OAA(2-4)</c:v>
                </c:pt>
                <c:pt idx="2">
                  <c:v>OAA(1-2)</c:v>
                </c:pt>
                <c:pt idx="3">
                  <c:v>OGA(1-5)</c:v>
                </c:pt>
                <c:pt idx="4">
                  <c:v>OGA(2-5)</c:v>
                </c:pt>
                <c:pt idx="5">
                  <c:v>OGA(1-2)</c:v>
                </c:pt>
                <c:pt idx="6">
                  <c:v>PEP(1-3)</c:v>
                </c:pt>
                <c:pt idx="7">
                  <c:v>PEP(2-3)</c:v>
                </c:pt>
                <c:pt idx="8">
                  <c:v>PEP(1-2)</c:v>
                </c:pt>
                <c:pt idx="9">
                  <c:v>E4P(1-4)</c:v>
                </c:pt>
                <c:pt idx="10">
                  <c:v>PYR(1-3)</c:v>
                </c:pt>
                <c:pt idx="11">
                  <c:v>PYR(2-3)</c:v>
                </c:pt>
                <c:pt idx="12">
                  <c:v>PYR(1-2)</c:v>
                </c:pt>
                <c:pt idx="13">
                  <c:v>SER(1-3)</c:v>
                </c:pt>
                <c:pt idx="14">
                  <c:v>SER(2-3)</c:v>
                </c:pt>
                <c:pt idx="15">
                  <c:v>SER(1-2)</c:v>
                </c:pt>
                <c:pt idx="16">
                  <c:v>C1    </c:v>
                </c:pt>
                <c:pt idx="17">
                  <c:v>P5P(1-5)</c:v>
                </c:pt>
                <c:pt idx="18">
                  <c:v>P5P(2-5)</c:v>
                </c:pt>
                <c:pt idx="19">
                  <c:v>P5P(1-2)</c:v>
                </c:pt>
                <c:pt idx="20">
                  <c:v>GLY(1-2)</c:v>
                </c:pt>
                <c:pt idx="21">
                  <c:v>GLY(2) </c:v>
                </c:pt>
                <c:pt idx="22">
                  <c:v>AcCoA(1-2)</c:v>
                </c:pt>
                <c:pt idx="23">
                  <c:v>AcCoA(2)</c:v>
                </c:pt>
              </c:strCache>
            </c:strRef>
          </c:cat>
          <c:val>
            <c:numRef>
              <c:f>'2B'!$B$6:$B$29</c:f>
              <c:numCache>
                <c:formatCode>0.000</c:formatCode>
                <c:ptCount val="24"/>
                <c:pt idx="0">
                  <c:v>0.37777777777777777</c:v>
                </c:pt>
                <c:pt idx="1">
                  <c:v>0.1</c:v>
                </c:pt>
                <c:pt idx="2">
                  <c:v>2.2222222222222223E-2</c:v>
                </c:pt>
                <c:pt idx="3">
                  <c:v>0.43333333333333324</c:v>
                </c:pt>
                <c:pt idx="4">
                  <c:v>6.6666666666666666E-2</c:v>
                </c:pt>
                <c:pt idx="5">
                  <c:v>-0.15555555555555556</c:v>
                </c:pt>
                <c:pt idx="6">
                  <c:v>0.93333333333333335</c:v>
                </c:pt>
                <c:pt idx="7">
                  <c:v>0.27777777777777779</c:v>
                </c:pt>
                <c:pt idx="8">
                  <c:v>0</c:v>
                </c:pt>
                <c:pt idx="9">
                  <c:v>8.8888888888888892E-2</c:v>
                </c:pt>
                <c:pt idx="10">
                  <c:v>0.8</c:v>
                </c:pt>
                <c:pt idx="11">
                  <c:v>3.3333333333333333E-2</c:v>
                </c:pt>
                <c:pt idx="12">
                  <c:v>0</c:v>
                </c:pt>
                <c:pt idx="13">
                  <c:v>4.4444444444444425E-2</c:v>
                </c:pt>
                <c:pt idx="14">
                  <c:v>0</c:v>
                </c:pt>
                <c:pt idx="15">
                  <c:v>2.2222222222222223E-2</c:v>
                </c:pt>
                <c:pt idx="16">
                  <c:v>-2.2222222222222223E-2</c:v>
                </c:pt>
                <c:pt idx="17">
                  <c:v>0.49999999999999994</c:v>
                </c:pt>
                <c:pt idx="18">
                  <c:v>0.10000000000000002</c:v>
                </c:pt>
                <c:pt idx="19">
                  <c:v>0</c:v>
                </c:pt>
                <c:pt idx="20">
                  <c:v>-2.2222222222222223E-2</c:v>
                </c:pt>
                <c:pt idx="21">
                  <c:v>0</c:v>
                </c:pt>
                <c:pt idx="22">
                  <c:v>4.4444444444444446E-2</c:v>
                </c:pt>
                <c:pt idx="23">
                  <c:v>0.24444444444444449</c:v>
                </c:pt>
              </c:numCache>
            </c:numRef>
          </c:val>
        </c:ser>
        <c:ser>
          <c:idx val="1"/>
          <c:order val="1"/>
          <c:tx>
            <c:strRef>
              <c:f>'2B'!$C$5</c:f>
              <c:strCache>
                <c:ptCount val="1"/>
                <c:pt idx="0">
                  <c:v>30WOA</c:v>
                </c:pt>
              </c:strCache>
            </c:strRef>
          </c:tx>
          <c:invertIfNegative val="0"/>
          <c:cat>
            <c:strRef>
              <c:f>'2B'!$A$6:$A$29</c:f>
              <c:strCache>
                <c:ptCount val="24"/>
                <c:pt idx="0">
                  <c:v>OAA(1-4)</c:v>
                </c:pt>
                <c:pt idx="1">
                  <c:v>OAA(2-4)</c:v>
                </c:pt>
                <c:pt idx="2">
                  <c:v>OAA(1-2)</c:v>
                </c:pt>
                <c:pt idx="3">
                  <c:v>OGA(1-5)</c:v>
                </c:pt>
                <c:pt idx="4">
                  <c:v>OGA(2-5)</c:v>
                </c:pt>
                <c:pt idx="5">
                  <c:v>OGA(1-2)</c:v>
                </c:pt>
                <c:pt idx="6">
                  <c:v>PEP(1-3)</c:v>
                </c:pt>
                <c:pt idx="7">
                  <c:v>PEP(2-3)</c:v>
                </c:pt>
                <c:pt idx="8">
                  <c:v>PEP(1-2)</c:v>
                </c:pt>
                <c:pt idx="9">
                  <c:v>E4P(1-4)</c:v>
                </c:pt>
                <c:pt idx="10">
                  <c:v>PYR(1-3)</c:v>
                </c:pt>
                <c:pt idx="11">
                  <c:v>PYR(2-3)</c:v>
                </c:pt>
                <c:pt idx="12">
                  <c:v>PYR(1-2)</c:v>
                </c:pt>
                <c:pt idx="13">
                  <c:v>SER(1-3)</c:v>
                </c:pt>
                <c:pt idx="14">
                  <c:v>SER(2-3)</c:v>
                </c:pt>
                <c:pt idx="15">
                  <c:v>SER(1-2)</c:v>
                </c:pt>
                <c:pt idx="16">
                  <c:v>C1    </c:v>
                </c:pt>
                <c:pt idx="17">
                  <c:v>P5P(1-5)</c:v>
                </c:pt>
                <c:pt idx="18">
                  <c:v>P5P(2-5)</c:v>
                </c:pt>
                <c:pt idx="19">
                  <c:v>P5P(1-2)</c:v>
                </c:pt>
                <c:pt idx="20">
                  <c:v>GLY(1-2)</c:v>
                </c:pt>
                <c:pt idx="21">
                  <c:v>GLY(2) </c:v>
                </c:pt>
                <c:pt idx="22">
                  <c:v>AcCoA(1-2)</c:v>
                </c:pt>
                <c:pt idx="23">
                  <c:v>AcCoA(2)</c:v>
                </c:pt>
              </c:strCache>
            </c:strRef>
          </c:cat>
          <c:val>
            <c:numRef>
              <c:f>'2B'!$C$6:$C$29</c:f>
              <c:numCache>
                <c:formatCode>0.000</c:formatCode>
                <c:ptCount val="24"/>
                <c:pt idx="0">
                  <c:v>0.63333333333333341</c:v>
                </c:pt>
                <c:pt idx="1">
                  <c:v>6.6666666666666666E-2</c:v>
                </c:pt>
                <c:pt idx="2">
                  <c:v>5.5555555555555559E-2</c:v>
                </c:pt>
                <c:pt idx="3">
                  <c:v>0.51111111111111118</c:v>
                </c:pt>
                <c:pt idx="4">
                  <c:v>4.4444444444444446E-2</c:v>
                </c:pt>
                <c:pt idx="5">
                  <c:v>7.7777777777777779E-2</c:v>
                </c:pt>
                <c:pt idx="6">
                  <c:v>1.0555555555555556</c:v>
                </c:pt>
                <c:pt idx="7">
                  <c:v>0.23333333333333334</c:v>
                </c:pt>
                <c:pt idx="8">
                  <c:v>0</c:v>
                </c:pt>
                <c:pt idx="9">
                  <c:v>0.1</c:v>
                </c:pt>
                <c:pt idx="10">
                  <c:v>0.89999999999999991</c:v>
                </c:pt>
                <c:pt idx="11">
                  <c:v>1.1111111111111112E-2</c:v>
                </c:pt>
                <c:pt idx="12">
                  <c:v>0.13333333333333333</c:v>
                </c:pt>
                <c:pt idx="13">
                  <c:v>-0.11111111111111112</c:v>
                </c:pt>
                <c:pt idx="14">
                  <c:v>0</c:v>
                </c:pt>
                <c:pt idx="15">
                  <c:v>1.1111111111111112E-2</c:v>
                </c:pt>
                <c:pt idx="16">
                  <c:v>2.2222222222222223E-2</c:v>
                </c:pt>
                <c:pt idx="17">
                  <c:v>0.52222222222222225</c:v>
                </c:pt>
                <c:pt idx="18">
                  <c:v>8.8888888888888892E-2</c:v>
                </c:pt>
                <c:pt idx="19">
                  <c:v>-3.3333333333333333E-2</c:v>
                </c:pt>
                <c:pt idx="20">
                  <c:v>2.2222222222222223E-2</c:v>
                </c:pt>
                <c:pt idx="21">
                  <c:v>0</c:v>
                </c:pt>
                <c:pt idx="22">
                  <c:v>8.8888888888888892E-2</c:v>
                </c:pt>
                <c:pt idx="23">
                  <c:v>0.34444444444444444</c:v>
                </c:pt>
              </c:numCache>
            </c:numRef>
          </c:val>
        </c:ser>
        <c:ser>
          <c:idx val="2"/>
          <c:order val="2"/>
          <c:tx>
            <c:strRef>
              <c:f>'2B'!$D$5</c:f>
              <c:strCache>
                <c:ptCount val="1"/>
                <c:pt idx="0">
                  <c:v>37WOA</c:v>
                </c:pt>
              </c:strCache>
            </c:strRef>
          </c:tx>
          <c:invertIfNegative val="0"/>
          <c:cat>
            <c:strRef>
              <c:f>'2B'!$A$6:$A$29</c:f>
              <c:strCache>
                <c:ptCount val="24"/>
                <c:pt idx="0">
                  <c:v>OAA(1-4)</c:v>
                </c:pt>
                <c:pt idx="1">
                  <c:v>OAA(2-4)</c:v>
                </c:pt>
                <c:pt idx="2">
                  <c:v>OAA(1-2)</c:v>
                </c:pt>
                <c:pt idx="3">
                  <c:v>OGA(1-5)</c:v>
                </c:pt>
                <c:pt idx="4">
                  <c:v>OGA(2-5)</c:v>
                </c:pt>
                <c:pt idx="5">
                  <c:v>OGA(1-2)</c:v>
                </c:pt>
                <c:pt idx="6">
                  <c:v>PEP(1-3)</c:v>
                </c:pt>
                <c:pt idx="7">
                  <c:v>PEP(2-3)</c:v>
                </c:pt>
                <c:pt idx="8">
                  <c:v>PEP(1-2)</c:v>
                </c:pt>
                <c:pt idx="9">
                  <c:v>E4P(1-4)</c:v>
                </c:pt>
                <c:pt idx="10">
                  <c:v>PYR(1-3)</c:v>
                </c:pt>
                <c:pt idx="11">
                  <c:v>PYR(2-3)</c:v>
                </c:pt>
                <c:pt idx="12">
                  <c:v>PYR(1-2)</c:v>
                </c:pt>
                <c:pt idx="13">
                  <c:v>SER(1-3)</c:v>
                </c:pt>
                <c:pt idx="14">
                  <c:v>SER(2-3)</c:v>
                </c:pt>
                <c:pt idx="15">
                  <c:v>SER(1-2)</c:v>
                </c:pt>
                <c:pt idx="16">
                  <c:v>C1    </c:v>
                </c:pt>
                <c:pt idx="17">
                  <c:v>P5P(1-5)</c:v>
                </c:pt>
                <c:pt idx="18">
                  <c:v>P5P(2-5)</c:v>
                </c:pt>
                <c:pt idx="19">
                  <c:v>P5P(1-2)</c:v>
                </c:pt>
                <c:pt idx="20">
                  <c:v>GLY(1-2)</c:v>
                </c:pt>
                <c:pt idx="21">
                  <c:v>GLY(2) </c:v>
                </c:pt>
                <c:pt idx="22">
                  <c:v>AcCoA(1-2)</c:v>
                </c:pt>
                <c:pt idx="23">
                  <c:v>AcCoA(2)</c:v>
                </c:pt>
              </c:strCache>
            </c:strRef>
          </c:cat>
          <c:val>
            <c:numRef>
              <c:f>'2B'!$D$6:$D$29</c:f>
              <c:numCache>
                <c:formatCode>0.000</c:formatCode>
                <c:ptCount val="24"/>
                <c:pt idx="0">
                  <c:v>0.61111111111111116</c:v>
                </c:pt>
                <c:pt idx="1">
                  <c:v>7.7777777777777779E-2</c:v>
                </c:pt>
                <c:pt idx="2">
                  <c:v>2.2222222222222223E-2</c:v>
                </c:pt>
                <c:pt idx="3">
                  <c:v>0.53333333333333333</c:v>
                </c:pt>
                <c:pt idx="4">
                  <c:v>3.3333333333333333E-2</c:v>
                </c:pt>
                <c:pt idx="5">
                  <c:v>-4.4444444444444453E-2</c:v>
                </c:pt>
                <c:pt idx="6">
                  <c:v>1.2666666666666668</c:v>
                </c:pt>
                <c:pt idx="7">
                  <c:v>0.25555555555555559</c:v>
                </c:pt>
                <c:pt idx="8">
                  <c:v>0</c:v>
                </c:pt>
                <c:pt idx="9">
                  <c:v>8.8888888888888892E-2</c:v>
                </c:pt>
                <c:pt idx="10">
                  <c:v>0.8666666666666667</c:v>
                </c:pt>
                <c:pt idx="11">
                  <c:v>2.2222222222222223E-2</c:v>
                </c:pt>
                <c:pt idx="12">
                  <c:v>1.1111111111111112E-2</c:v>
                </c:pt>
                <c:pt idx="13">
                  <c:v>-4.4444444444444439E-2</c:v>
                </c:pt>
                <c:pt idx="14">
                  <c:v>0</c:v>
                </c:pt>
                <c:pt idx="15">
                  <c:v>-1.1111111111111112E-2</c:v>
                </c:pt>
                <c:pt idx="16">
                  <c:v>-1.1111111111111112E-2</c:v>
                </c:pt>
                <c:pt idx="17">
                  <c:v>0.58888888888888891</c:v>
                </c:pt>
                <c:pt idx="18">
                  <c:v>0.26666666666666666</c:v>
                </c:pt>
                <c:pt idx="19">
                  <c:v>-3.3333333333333333E-2</c:v>
                </c:pt>
                <c:pt idx="20">
                  <c:v>-1.1111111111111112E-2</c:v>
                </c:pt>
                <c:pt idx="21">
                  <c:v>0</c:v>
                </c:pt>
                <c:pt idx="22">
                  <c:v>7.7777777777777779E-2</c:v>
                </c:pt>
                <c:pt idx="23">
                  <c:v>0.344444444444444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569984"/>
        <c:axId val="138580352"/>
      </c:barChart>
      <c:catAx>
        <c:axId val="138569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Precursor intermediate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138580352"/>
        <c:crosses val="autoZero"/>
        <c:auto val="1"/>
        <c:lblAlgn val="ctr"/>
        <c:lblOffset val="100"/>
        <c:noMultiLvlLbl val="0"/>
      </c:catAx>
      <c:valAx>
        <c:axId val="138580352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MY"/>
                  <a:t>Fraction labelling (FL) %</a:t>
                </a:r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crossAx val="1385699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8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14349</xdr:colOff>
      <xdr:row>5</xdr:row>
      <xdr:rowOff>38100</xdr:rowOff>
    </xdr:from>
    <xdr:to>
      <xdr:col>21</xdr:col>
      <xdr:colOff>80150</xdr:colOff>
      <xdr:row>30</xdr:row>
      <xdr:rowOff>14969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23875</xdr:colOff>
      <xdr:row>4</xdr:row>
      <xdr:rowOff>19051</xdr:rowOff>
    </xdr:from>
    <xdr:to>
      <xdr:col>18</xdr:col>
      <xdr:colOff>283372</xdr:colOff>
      <xdr:row>22</xdr:row>
      <xdr:rowOff>17375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zoomScale="84" zoomScaleNormal="84" workbookViewId="0">
      <selection sqref="A1:O3"/>
    </sheetView>
  </sheetViews>
  <sheetFormatPr defaultRowHeight="15"/>
  <cols>
    <col min="1" max="1" width="12.7109375" bestFit="1" customWidth="1"/>
    <col min="2" max="4" width="12" bestFit="1" customWidth="1"/>
  </cols>
  <sheetData>
    <row r="1" spans="1:15">
      <c r="A1" s="8" t="s">
        <v>2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s="2" customFormat="1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</row>
    <row r="3" spans="1:15" s="2" customFormat="1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</row>
    <row r="5" spans="1:15">
      <c r="A5" s="1" t="s">
        <v>0</v>
      </c>
      <c r="B5" s="1" t="s">
        <v>1</v>
      </c>
      <c r="C5" s="1" t="s">
        <v>2</v>
      </c>
      <c r="D5" s="1" t="s">
        <v>3</v>
      </c>
    </row>
    <row r="6" spans="1:15">
      <c r="A6" s="3" t="s">
        <v>4</v>
      </c>
      <c r="B6" s="6">
        <v>1.8888888888888893E-2</v>
      </c>
      <c r="C6" s="6">
        <v>3.3333333333333331E-3</v>
      </c>
      <c r="D6" s="6">
        <v>5.5555555555555558E-3</v>
      </c>
    </row>
    <row r="7" spans="1:15">
      <c r="A7" s="3" t="s">
        <v>5</v>
      </c>
      <c r="B7" s="6">
        <v>3.4444444444444451E-2</v>
      </c>
      <c r="C7" s="6">
        <v>1.3333333333333331E-2</v>
      </c>
      <c r="D7" s="6">
        <v>2.1111111111111108E-2</v>
      </c>
    </row>
    <row r="8" spans="1:15">
      <c r="A8" s="3" t="s">
        <v>6</v>
      </c>
      <c r="B8" s="6">
        <v>6.3333333333333325E-2</v>
      </c>
      <c r="C8" s="6">
        <v>6.6666666666666671E-3</v>
      </c>
      <c r="D8" s="6">
        <v>1.7777777777777778E-2</v>
      </c>
    </row>
    <row r="9" spans="1:15">
      <c r="A9" s="3" t="s">
        <v>7</v>
      </c>
      <c r="B9" s="6">
        <v>3.2222222222222228E-2</v>
      </c>
      <c r="C9" s="6">
        <v>1.111111111111111E-2</v>
      </c>
      <c r="D9" s="6">
        <v>2.222222222222222E-2</v>
      </c>
    </row>
    <row r="10" spans="1:15">
      <c r="A10" s="3" t="s">
        <v>8</v>
      </c>
      <c r="B10" s="6">
        <v>3.0000000000000002E-2</v>
      </c>
      <c r="C10" s="6">
        <v>1.111111111111111E-2</v>
      </c>
      <c r="D10" s="6">
        <v>2.222222222222222E-2</v>
      </c>
    </row>
    <row r="11" spans="1:15">
      <c r="A11" s="3" t="s">
        <v>9</v>
      </c>
      <c r="B11" s="6">
        <v>0.20111111111111113</v>
      </c>
      <c r="C11" s="6">
        <v>0.15777777777777777</v>
      </c>
      <c r="D11" s="6">
        <v>5.5555555555555552E-2</v>
      </c>
    </row>
    <row r="12" spans="1:15">
      <c r="A12" s="3" t="s">
        <v>10</v>
      </c>
      <c r="B12" s="6">
        <v>2.8888888888888891E-2</v>
      </c>
      <c r="C12" s="6">
        <v>5.5555555555555558E-3</v>
      </c>
      <c r="D12" s="6">
        <v>1.8888888888888886E-2</v>
      </c>
    </row>
    <row r="13" spans="1:15">
      <c r="A13" s="3" t="s">
        <v>11</v>
      </c>
      <c r="B13" s="6">
        <v>3.7777777777777771E-2</v>
      </c>
      <c r="C13" s="6">
        <v>1.8888888888888889E-2</v>
      </c>
      <c r="D13" s="6">
        <v>2.7777777777777776E-2</v>
      </c>
    </row>
    <row r="14" spans="1:15">
      <c r="A14" s="3" t="s">
        <v>12</v>
      </c>
      <c r="B14" s="6">
        <v>0.02</v>
      </c>
      <c r="C14" s="6">
        <v>2.2222222222222222E-3</v>
      </c>
      <c r="D14" s="6">
        <v>8.8888888888888889E-3</v>
      </c>
    </row>
    <row r="15" spans="1:15">
      <c r="A15" s="3" t="s">
        <v>13</v>
      </c>
      <c r="B15" s="6">
        <v>5.5555555555555552E-2</v>
      </c>
      <c r="C15" s="6">
        <v>0.01</v>
      </c>
      <c r="D15" s="6">
        <v>2.4444444444444442E-2</v>
      </c>
    </row>
    <row r="16" spans="1:15">
      <c r="A16" s="3" t="s">
        <v>14</v>
      </c>
      <c r="B16" s="6">
        <v>2.6666666666666672E-2</v>
      </c>
      <c r="C16" s="6">
        <v>0.01</v>
      </c>
      <c r="D16" s="6">
        <v>1.4444444444444446E-2</v>
      </c>
    </row>
    <row r="17" spans="1:4">
      <c r="A17" s="3" t="s">
        <v>15</v>
      </c>
      <c r="B17" s="6">
        <v>1.4444444444444446E-2</v>
      </c>
      <c r="C17" s="6">
        <v>1.4444444444444446E-2</v>
      </c>
      <c r="D17" s="6">
        <v>1.6666666666666666E-2</v>
      </c>
    </row>
    <row r="18" spans="1:4">
      <c r="A18" s="3" t="s">
        <v>16</v>
      </c>
      <c r="B18" s="6">
        <v>0.10666666666666667</v>
      </c>
      <c r="C18" s="6">
        <v>1.111111111111111E-2</v>
      </c>
      <c r="D18" s="6">
        <v>2.8888888888888891E-2</v>
      </c>
    </row>
    <row r="19" spans="1:4">
      <c r="A19" s="3" t="s">
        <v>17</v>
      </c>
      <c r="B19" s="6">
        <v>2.3333333333333331E-2</v>
      </c>
      <c r="C19" s="6">
        <v>4.4444444444444444E-3</v>
      </c>
      <c r="D19" s="6">
        <v>1.5555555555555553E-2</v>
      </c>
    </row>
    <row r="20" spans="1:4">
      <c r="A20" s="3" t="s">
        <v>18</v>
      </c>
      <c r="B20" s="6">
        <v>0.01</v>
      </c>
      <c r="C20" s="6">
        <v>4.4444444444444444E-3</v>
      </c>
      <c r="D20" s="6">
        <v>1.111111111111111E-2</v>
      </c>
    </row>
    <row r="21" spans="1:4">
      <c r="A21" s="3" t="s">
        <v>19</v>
      </c>
      <c r="B21" s="6">
        <v>3.0000000000000002E-2</v>
      </c>
      <c r="C21" s="6">
        <v>7.7777777777777784E-3</v>
      </c>
      <c r="D21" s="6">
        <v>1.8888888888888886E-2</v>
      </c>
    </row>
    <row r="22" spans="1:4">
      <c r="A22" s="3" t="s">
        <v>20</v>
      </c>
      <c r="B22" s="6">
        <v>2.1111111111111112E-2</v>
      </c>
      <c r="C22" s="6">
        <v>2.2222222222222222E-3</v>
      </c>
      <c r="D22" s="6">
        <v>7.7777777777777784E-3</v>
      </c>
    </row>
    <row r="23" spans="1:4">
      <c r="A23" s="3" t="s">
        <v>21</v>
      </c>
      <c r="B23" s="6">
        <v>0.1488888888888889</v>
      </c>
      <c r="C23" s="6">
        <v>6.6666666666666662E-3</v>
      </c>
      <c r="D23" s="6">
        <v>3.6666666666666667E-2</v>
      </c>
    </row>
    <row r="24" spans="1:4">
      <c r="A24" s="3" t="s">
        <v>22</v>
      </c>
      <c r="B24" s="6">
        <v>0.28888888888888886</v>
      </c>
      <c r="C24" s="6">
        <v>2.222222222222222E-2</v>
      </c>
      <c r="D24" s="6">
        <v>9.0000000000000024E-2</v>
      </c>
    </row>
    <row r="25" spans="1:4">
      <c r="A25" s="3" t="s">
        <v>23</v>
      </c>
      <c r="B25" s="6">
        <v>0.16444444444444448</v>
      </c>
      <c r="C25" s="6">
        <v>2.3333333333333334E-2</v>
      </c>
      <c r="D25" s="6">
        <v>4.6666666666666662E-2</v>
      </c>
    </row>
    <row r="26" spans="1:4">
      <c r="A26" s="3" t="s">
        <v>24</v>
      </c>
      <c r="B26" s="6">
        <v>2.1111111111111112E-2</v>
      </c>
      <c r="C26" s="6">
        <v>2.2222222222222222E-3</v>
      </c>
      <c r="D26" s="6">
        <v>7.7777777777777784E-3</v>
      </c>
    </row>
    <row r="27" spans="1:4">
      <c r="A27" s="3" t="s">
        <v>25</v>
      </c>
      <c r="B27" s="6">
        <v>7.7777777777777784E-3</v>
      </c>
      <c r="C27" s="6">
        <v>0</v>
      </c>
      <c r="D27" s="6">
        <v>4.4444444444444444E-3</v>
      </c>
    </row>
    <row r="28" spans="1:4">
      <c r="A28" s="3" t="s">
        <v>26</v>
      </c>
      <c r="B28" s="6">
        <v>0.01</v>
      </c>
      <c r="C28" s="6">
        <v>6.6666666666666671E-3</v>
      </c>
      <c r="D28" s="6">
        <v>7.7777777777777784E-3</v>
      </c>
    </row>
    <row r="29" spans="1:4">
      <c r="A29" s="3" t="s">
        <v>27</v>
      </c>
      <c r="B29" s="6">
        <v>8.8888888888888889E-3</v>
      </c>
      <c r="C29" s="6">
        <v>2.2222222222222222E-3</v>
      </c>
      <c r="D29" s="6">
        <v>2.2222222222222222E-3</v>
      </c>
    </row>
  </sheetData>
  <mergeCells count="1">
    <mergeCell ref="A1:O3"/>
  </mergeCells>
  <pageMargins left="0.7" right="0.7" top="0.75" bottom="0.75" header="0.3" footer="0.3"/>
  <pageSetup paperSize="9" orientation="portrait" horizontalDpi="4294967292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tabSelected="1" workbookViewId="0">
      <selection activeCell="G25" sqref="G25"/>
    </sheetView>
  </sheetViews>
  <sheetFormatPr defaultRowHeight="15"/>
  <cols>
    <col min="1" max="4" width="12.7109375" bestFit="1" customWidth="1"/>
  </cols>
  <sheetData>
    <row r="1" spans="1:13">
      <c r="A1" s="8" t="s">
        <v>2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</row>
    <row r="3" spans="1:13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</row>
    <row r="4" spans="1:13" s="4" customFormat="1" ht="15.75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</row>
    <row r="5" spans="1:13">
      <c r="A5" s="1" t="s">
        <v>0</v>
      </c>
      <c r="B5" s="1" t="s">
        <v>1</v>
      </c>
      <c r="C5" s="1" t="s">
        <v>2</v>
      </c>
      <c r="D5" s="1" t="s">
        <v>3</v>
      </c>
    </row>
    <row r="6" spans="1:13">
      <c r="A6" s="5" t="s">
        <v>4</v>
      </c>
      <c r="B6" s="6">
        <v>0.37777777777777777</v>
      </c>
      <c r="C6" s="6">
        <v>0.63333333333333341</v>
      </c>
      <c r="D6" s="6">
        <v>0.61111111111111116</v>
      </c>
    </row>
    <row r="7" spans="1:13">
      <c r="A7" s="5" t="s">
        <v>5</v>
      </c>
      <c r="B7" s="6">
        <v>0.1</v>
      </c>
      <c r="C7" s="6">
        <v>6.6666666666666666E-2</v>
      </c>
      <c r="D7" s="6">
        <v>7.7777777777777779E-2</v>
      </c>
    </row>
    <row r="8" spans="1:13">
      <c r="A8" s="5" t="s">
        <v>6</v>
      </c>
      <c r="B8" s="6">
        <v>2.2222222222222223E-2</v>
      </c>
      <c r="C8" s="6">
        <v>5.5555555555555559E-2</v>
      </c>
      <c r="D8" s="6">
        <v>2.2222222222222223E-2</v>
      </c>
    </row>
    <row r="9" spans="1:13">
      <c r="A9" s="5" t="s">
        <v>7</v>
      </c>
      <c r="B9" s="6">
        <v>0.43333333333333324</v>
      </c>
      <c r="C9" s="6">
        <v>0.51111111111111118</v>
      </c>
      <c r="D9" s="6">
        <v>0.53333333333333333</v>
      </c>
    </row>
    <row r="10" spans="1:13">
      <c r="A10" s="5" t="s">
        <v>8</v>
      </c>
      <c r="B10" s="6">
        <v>6.6666666666666666E-2</v>
      </c>
      <c r="C10" s="6">
        <v>4.4444444444444446E-2</v>
      </c>
      <c r="D10" s="6">
        <v>3.3333333333333333E-2</v>
      </c>
    </row>
    <row r="11" spans="1:13">
      <c r="A11" s="5" t="s">
        <v>9</v>
      </c>
      <c r="B11" s="6">
        <v>-0.15555555555555556</v>
      </c>
      <c r="C11" s="6">
        <v>7.7777777777777779E-2</v>
      </c>
      <c r="D11" s="6">
        <v>-4.4444444444444453E-2</v>
      </c>
    </row>
    <row r="12" spans="1:13">
      <c r="A12" s="5" t="s">
        <v>10</v>
      </c>
      <c r="B12" s="6">
        <v>0.93333333333333335</v>
      </c>
      <c r="C12" s="6">
        <v>1.0555555555555556</v>
      </c>
      <c r="D12" s="6">
        <v>1.2666666666666668</v>
      </c>
    </row>
    <row r="13" spans="1:13">
      <c r="A13" s="5" t="s">
        <v>11</v>
      </c>
      <c r="B13" s="6">
        <v>0.27777777777777779</v>
      </c>
      <c r="C13" s="6">
        <v>0.23333333333333334</v>
      </c>
      <c r="D13" s="6">
        <v>0.25555555555555559</v>
      </c>
    </row>
    <row r="14" spans="1:13">
      <c r="A14" s="5" t="s">
        <v>12</v>
      </c>
      <c r="B14" s="6">
        <v>0</v>
      </c>
      <c r="C14" s="6">
        <v>0</v>
      </c>
      <c r="D14" s="6">
        <v>0</v>
      </c>
    </row>
    <row r="15" spans="1:13">
      <c r="A15" s="5" t="s">
        <v>13</v>
      </c>
      <c r="B15" s="6">
        <v>8.8888888888888892E-2</v>
      </c>
      <c r="C15" s="6">
        <v>0.1</v>
      </c>
      <c r="D15" s="6">
        <v>8.8888888888888892E-2</v>
      </c>
    </row>
    <row r="16" spans="1:13">
      <c r="A16" s="5" t="s">
        <v>14</v>
      </c>
      <c r="B16" s="6">
        <v>0.8</v>
      </c>
      <c r="C16" s="6">
        <v>0.89999999999999991</v>
      </c>
      <c r="D16" s="6">
        <v>0.8666666666666667</v>
      </c>
    </row>
    <row r="17" spans="1:4">
      <c r="A17" s="5" t="s">
        <v>15</v>
      </c>
      <c r="B17" s="6">
        <v>3.3333333333333333E-2</v>
      </c>
      <c r="C17" s="6">
        <v>1.1111111111111112E-2</v>
      </c>
      <c r="D17" s="6">
        <v>2.2222222222222223E-2</v>
      </c>
    </row>
    <row r="18" spans="1:4">
      <c r="A18" s="5" t="s">
        <v>16</v>
      </c>
      <c r="B18" s="6">
        <v>0</v>
      </c>
      <c r="C18" s="6">
        <v>0.13333333333333333</v>
      </c>
      <c r="D18" s="6">
        <v>1.1111111111111112E-2</v>
      </c>
    </row>
    <row r="19" spans="1:4">
      <c r="A19" s="5" t="s">
        <v>17</v>
      </c>
      <c r="B19" s="6">
        <v>4.4444444444444425E-2</v>
      </c>
      <c r="C19" s="6">
        <v>-0.11111111111111112</v>
      </c>
      <c r="D19" s="6">
        <v>-4.4444444444444439E-2</v>
      </c>
    </row>
    <row r="20" spans="1:4">
      <c r="A20" s="5" t="s">
        <v>18</v>
      </c>
      <c r="B20" s="6">
        <v>0</v>
      </c>
      <c r="C20" s="6">
        <v>0</v>
      </c>
      <c r="D20" s="6">
        <v>0</v>
      </c>
    </row>
    <row r="21" spans="1:4">
      <c r="A21" s="5" t="s">
        <v>19</v>
      </c>
      <c r="B21" s="6">
        <v>2.2222222222222223E-2</v>
      </c>
      <c r="C21" s="6">
        <v>1.1111111111111112E-2</v>
      </c>
      <c r="D21" s="6">
        <v>-1.1111111111111112E-2</v>
      </c>
    </row>
    <row r="22" spans="1:4">
      <c r="A22" s="5" t="s">
        <v>20</v>
      </c>
      <c r="B22" s="6">
        <v>-2.2222222222222223E-2</v>
      </c>
      <c r="C22" s="6">
        <v>2.2222222222222223E-2</v>
      </c>
      <c r="D22" s="6">
        <v>-1.1111111111111112E-2</v>
      </c>
    </row>
    <row r="23" spans="1:4">
      <c r="A23" s="5" t="s">
        <v>21</v>
      </c>
      <c r="B23" s="6">
        <v>0.49999999999999994</v>
      </c>
      <c r="C23" s="6">
        <v>0.52222222222222225</v>
      </c>
      <c r="D23" s="6">
        <v>0.58888888888888891</v>
      </c>
    </row>
    <row r="24" spans="1:4">
      <c r="A24" s="5" t="s">
        <v>22</v>
      </c>
      <c r="B24" s="6">
        <v>0.10000000000000002</v>
      </c>
      <c r="C24" s="6">
        <v>8.8888888888888892E-2</v>
      </c>
      <c r="D24" s="6">
        <v>0.26666666666666666</v>
      </c>
    </row>
    <row r="25" spans="1:4">
      <c r="A25" s="5" t="s">
        <v>23</v>
      </c>
      <c r="B25" s="6">
        <v>0</v>
      </c>
      <c r="C25" s="6">
        <v>-3.3333333333333333E-2</v>
      </c>
      <c r="D25" s="6">
        <v>-3.3333333333333333E-2</v>
      </c>
    </row>
    <row r="26" spans="1:4">
      <c r="A26" s="5" t="s">
        <v>24</v>
      </c>
      <c r="B26" s="6">
        <v>-2.2222222222222223E-2</v>
      </c>
      <c r="C26" s="6">
        <v>2.2222222222222223E-2</v>
      </c>
      <c r="D26" s="6">
        <v>-1.1111111111111112E-2</v>
      </c>
    </row>
    <row r="27" spans="1:4">
      <c r="A27" s="5" t="s">
        <v>25</v>
      </c>
      <c r="B27" s="6">
        <v>0</v>
      </c>
      <c r="C27" s="6">
        <v>0</v>
      </c>
      <c r="D27" s="6">
        <v>0</v>
      </c>
    </row>
    <row r="28" spans="1:4">
      <c r="A28" s="5" t="s">
        <v>26</v>
      </c>
      <c r="B28" s="6">
        <v>4.4444444444444446E-2</v>
      </c>
      <c r="C28" s="6">
        <v>8.8888888888888892E-2</v>
      </c>
      <c r="D28" s="6">
        <v>7.7777777777777779E-2</v>
      </c>
    </row>
    <row r="29" spans="1:4">
      <c r="A29" s="5" t="s">
        <v>27</v>
      </c>
      <c r="B29" s="6">
        <v>0.24444444444444449</v>
      </c>
      <c r="C29" s="6">
        <v>0.34444444444444444</v>
      </c>
      <c r="D29" s="6">
        <v>0.34444444444444444</v>
      </c>
    </row>
  </sheetData>
  <mergeCells count="1">
    <mergeCell ref="A1:M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A</vt:lpstr>
      <vt:lpstr>2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lan</dc:creator>
  <cp:lastModifiedBy>Azlan</cp:lastModifiedBy>
  <dcterms:created xsi:type="dcterms:W3CDTF">2017-03-26T06:27:44Z</dcterms:created>
  <dcterms:modified xsi:type="dcterms:W3CDTF">2017-04-10T15:24:20Z</dcterms:modified>
</cp:coreProperties>
</file>